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-440" windowWidth="28800" windowHeight="18000" tabRatio="500"/>
  </bookViews>
  <sheets>
    <sheet name="Table R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4" i="1" l="1"/>
  <c r="AP4" i="1"/>
  <c r="AS14" i="1"/>
  <c r="AR14" i="1"/>
  <c r="AS13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S5" i="1"/>
  <c r="AR5" i="1"/>
  <c r="AS4" i="1"/>
  <c r="AR4" i="1"/>
  <c r="AP5" i="1"/>
  <c r="AQ5" i="1"/>
  <c r="AP6" i="1"/>
  <c r="AQ6" i="1"/>
  <c r="AP7" i="1"/>
  <c r="AQ7" i="1"/>
  <c r="AP8" i="1"/>
  <c r="AQ8" i="1"/>
  <c r="AP9" i="1"/>
  <c r="AQ9" i="1"/>
  <c r="AP10" i="1"/>
  <c r="AQ10" i="1"/>
  <c r="AP11" i="1"/>
  <c r="AQ11" i="1"/>
  <c r="AP12" i="1"/>
  <c r="AQ12" i="1"/>
  <c r="AP13" i="1"/>
  <c r="AQ13" i="1"/>
  <c r="AP14" i="1"/>
  <c r="AQ14" i="1"/>
  <c r="AP15" i="1"/>
  <c r="AQ15" i="1"/>
  <c r="AR15" i="1"/>
  <c r="AS15" i="1"/>
  <c r="AP16" i="1"/>
  <c r="AQ16" i="1"/>
  <c r="AR16" i="1"/>
  <c r="AS16" i="1"/>
  <c r="AP17" i="1"/>
  <c r="AQ17" i="1"/>
  <c r="AR17" i="1"/>
  <c r="AS17" i="1"/>
  <c r="AP18" i="1"/>
  <c r="AQ18" i="1"/>
  <c r="AR18" i="1"/>
  <c r="AS18" i="1"/>
  <c r="AP19" i="1"/>
  <c r="AQ19" i="1"/>
  <c r="AR19" i="1"/>
  <c r="AS19" i="1"/>
  <c r="AP20" i="1"/>
  <c r="AQ20" i="1"/>
  <c r="AR20" i="1"/>
  <c r="AS20" i="1"/>
  <c r="AP21" i="1"/>
  <c r="AQ21" i="1"/>
  <c r="AR21" i="1"/>
  <c r="AS21" i="1"/>
  <c r="AP22" i="1"/>
  <c r="AQ22" i="1"/>
  <c r="AR22" i="1"/>
  <c r="AS22" i="1"/>
  <c r="AP23" i="1"/>
  <c r="AQ23" i="1"/>
  <c r="AR23" i="1"/>
  <c r="AS23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4" i="1"/>
</calcChain>
</file>

<file path=xl/sharedStrings.xml><?xml version="1.0" encoding="utf-8"?>
<sst xmlns="http://schemas.openxmlformats.org/spreadsheetml/2006/main" count="134" uniqueCount="76"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IVS;d</t>
  </si>
  <si>
    <t>IVS;s</t>
  </si>
  <si>
    <t>LVID;d</t>
  </si>
  <si>
    <t>LVID;s</t>
  </si>
  <si>
    <t>LVPW;d</t>
  </si>
  <si>
    <t>LVPW;s</t>
  </si>
  <si>
    <t>LV Mass</t>
  </si>
  <si>
    <t>mg</t>
  </si>
  <si>
    <t>LV Mass (Corrected)</t>
  </si>
  <si>
    <t>LV Vol;d</t>
  </si>
  <si>
    <t>LV Vol;s</t>
  </si>
  <si>
    <t>T-test</t>
    <phoneticPr fontId="1" type="noConversion"/>
  </si>
  <si>
    <t>mean</t>
    <phoneticPr fontId="1" type="noConversion"/>
  </si>
  <si>
    <t>sem</t>
    <phoneticPr fontId="1" type="noConversion"/>
  </si>
  <si>
    <t>Echocardiographic parameters</t>
  </si>
  <si>
    <t>n</t>
  </si>
  <si>
    <t>IVS;d (Depth, mm)</t>
  </si>
  <si>
    <t>IVS;s  (Depth, mm)</t>
  </si>
  <si>
    <t>LVID;d  (Depth, mm)</t>
  </si>
  <si>
    <t>LVID;s (Depth, mm)</t>
  </si>
  <si>
    <t>LVPW;d  (Depth, mm)</t>
  </si>
  <si>
    <t>LVPW;s  (Depth, mm)</t>
  </si>
  <si>
    <t>LV Vol;d (ul)</t>
  </si>
  <si>
    <t>LV Vol;s (ul)</t>
  </si>
  <si>
    <t>%EF</t>
  </si>
  <si>
    <t>% FS</t>
  </si>
  <si>
    <t>LV Mass (AW) (mg)</t>
  </si>
  <si>
    <t>LV Mass (AW) Corrected (mg)</t>
  </si>
  <si>
    <t>HR (BPM)</t>
  </si>
  <si>
    <t>462.23±7.75</t>
  </si>
  <si>
    <t>474.93±7.73</t>
  </si>
  <si>
    <t>0.98±0.05</t>
  </si>
  <si>
    <t>1.03±0.06</t>
  </si>
  <si>
    <t>1.42±0.06</t>
  </si>
  <si>
    <t>1.49±0.07</t>
  </si>
  <si>
    <t>3.67±0.1</t>
  </si>
  <si>
    <t>3.49±0.07</t>
  </si>
  <si>
    <t>2.5±0.1</t>
  </si>
  <si>
    <t>2.35±0.13</t>
  </si>
  <si>
    <t>1.06±0.09</t>
  </si>
  <si>
    <t>0.98±0.08</t>
  </si>
  <si>
    <t>1.33±0.09</t>
  </si>
  <si>
    <t>58.16±3.59</t>
  </si>
  <si>
    <t>51.24±2.54</t>
  </si>
  <si>
    <t>23.45±2.34</t>
  </si>
  <si>
    <t>21.08±3.79</t>
  </si>
  <si>
    <t>145.83±11.2</t>
  </si>
  <si>
    <t>132.72±10.52</t>
  </si>
  <si>
    <t>116.66±8.96</t>
  </si>
  <si>
    <t>106.18±8.41</t>
  </si>
  <si>
    <t>1.31±0.08</t>
  </si>
  <si>
    <t>65.43±2.01</t>
  </si>
  <si>
    <t>35.48±1.61</t>
  </si>
  <si>
    <t>Table R1</t>
    <phoneticPr fontId="1" type="noConversion"/>
  </si>
  <si>
    <t>60.88±1.65</t>
  </si>
  <si>
    <t>32.19±1.08</t>
  </si>
  <si>
    <t>Vgll4 fl/-</t>
    <phoneticPr fontId="1" type="noConversion"/>
  </si>
  <si>
    <t>Vgll4 fl/-</t>
    <phoneticPr fontId="1" type="noConversion"/>
  </si>
  <si>
    <t>Tie2Cre+;Vgll4 fl/-</t>
    <phoneticPr fontId="1" type="noConversion"/>
  </si>
  <si>
    <t>Tie2Cre+;Vgll4 fl/-</t>
    <phoneticPr fontId="1" type="noConversion"/>
  </si>
  <si>
    <r>
      <t>Vgll4</t>
    </r>
    <r>
      <rPr>
        <b/>
        <vertAlign val="superscript"/>
        <sz val="12"/>
        <color theme="1"/>
        <rFont val="Arial"/>
      </rPr>
      <t>fl/-</t>
    </r>
    <phoneticPr fontId="1" type="noConversion"/>
  </si>
  <si>
    <r>
      <t>Tie2</t>
    </r>
    <r>
      <rPr>
        <b/>
        <vertAlign val="superscript"/>
        <sz val="12"/>
        <color theme="1"/>
        <rFont val="Arial"/>
      </rPr>
      <t>Cre</t>
    </r>
    <r>
      <rPr>
        <b/>
        <sz val="12"/>
        <color theme="1"/>
        <rFont val="Arial"/>
      </rPr>
      <t>;Vgll4</t>
    </r>
    <r>
      <rPr>
        <b/>
        <vertAlign val="superscript"/>
        <sz val="12"/>
        <color theme="1"/>
        <rFont val="Arial"/>
      </rPr>
      <t>fl/-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</font>
    <font>
      <b/>
      <sz val="12"/>
      <color indexed="8"/>
      <name val="Arial"/>
    </font>
    <font>
      <sz val="12"/>
      <color indexed="8"/>
      <name val="Arial"/>
    </font>
    <font>
      <b/>
      <sz val="12"/>
      <color theme="1"/>
      <name val="Arial"/>
    </font>
    <font>
      <b/>
      <vertAlign val="superscript"/>
      <sz val="12"/>
      <color theme="1"/>
      <name val="Arial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1" xfId="0" applyFont="1" applyBorder="1"/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Fill="1"/>
    <xf numFmtId="0" fontId="3" fillId="0" borderId="0" xfId="0" applyFont="1" applyBorder="1" applyAlignment="1">
      <alignment horizontal="center"/>
    </xf>
    <xf numFmtId="0" fontId="4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Border="1"/>
    <xf numFmtId="0" fontId="5" fillId="0" borderId="0" xfId="0" applyFont="1" applyBorder="1" applyAlignment="1">
      <alignment horizontal="center" vertical="center"/>
    </xf>
    <xf numFmtId="0" fontId="2" fillId="0" borderId="0" xfId="0" applyFont="1" applyBorder="1"/>
    <xf numFmtId="0" fontId="3" fillId="0" borderId="0" xfId="0" applyFont="1" applyFill="1" applyBorder="1" applyAlignment="1">
      <alignment horizontal="left"/>
    </xf>
  </cellXfs>
  <cellStyles count="1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普通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X44"/>
  <sheetViews>
    <sheetView tabSelected="1" workbookViewId="0">
      <selection activeCell="C29" sqref="C29"/>
    </sheetView>
  </sheetViews>
  <sheetFormatPr baseColWidth="10" defaultColWidth="11" defaultRowHeight="15" x14ac:dyDescent="0"/>
  <cols>
    <col min="1" max="1" width="21.7109375" style="1" bestFit="1" customWidth="1"/>
    <col min="2" max="2" width="11" style="1"/>
    <col min="3" max="3" width="14.140625" style="1" customWidth="1"/>
    <col min="4" max="4" width="14.7109375" style="1" customWidth="1"/>
    <col min="5" max="5" width="14" style="1" customWidth="1"/>
    <col min="6" max="6" width="13.7109375" style="1" customWidth="1"/>
    <col min="7" max="7" width="15" style="1" customWidth="1"/>
    <col min="8" max="20" width="14.140625" style="1" customWidth="1"/>
    <col min="21" max="33" width="11" style="1"/>
    <col min="34" max="34" width="9.42578125" style="1" customWidth="1"/>
    <col min="35" max="35" width="10.85546875" style="1" customWidth="1"/>
    <col min="36" max="37" width="11" style="1"/>
    <col min="38" max="38" width="17.140625" style="1" customWidth="1"/>
    <col min="39" max="42" width="11" style="1"/>
    <col min="43" max="43" width="15.42578125" style="1" bestFit="1" customWidth="1"/>
    <col min="44" max="44" width="11" style="1"/>
    <col min="45" max="47" width="17.140625" style="1" customWidth="1"/>
    <col min="48" max="48" width="28" style="1" bestFit="1" customWidth="1"/>
    <col min="49" max="49" width="15.85546875" style="1" customWidth="1"/>
    <col min="50" max="50" width="15.7109375" style="1" customWidth="1"/>
    <col min="51" max="51" width="17.7109375" style="1" customWidth="1"/>
    <col min="52" max="53" width="11" style="1"/>
    <col min="54" max="54" width="16.42578125" style="1" customWidth="1"/>
    <col min="55" max="55" width="14.140625" style="1" customWidth="1"/>
    <col min="56" max="16384" width="11" style="1"/>
  </cols>
  <sheetData>
    <row r="1" spans="1:50" s="7" customFormat="1">
      <c r="A1" s="20" t="s">
        <v>67</v>
      </c>
      <c r="C1" s="15" t="s">
        <v>7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V1" s="15" t="s">
        <v>70</v>
      </c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7" t="s">
        <v>25</v>
      </c>
      <c r="AM1" s="16"/>
      <c r="AV1" s="17"/>
      <c r="AW1" s="17"/>
      <c r="AX1" s="17"/>
    </row>
    <row r="2" spans="1:50">
      <c r="AM2" s="2"/>
      <c r="AP2" s="4" t="s">
        <v>26</v>
      </c>
      <c r="AQ2" s="4"/>
      <c r="AR2" s="4" t="s">
        <v>27</v>
      </c>
      <c r="AS2" s="4"/>
      <c r="AV2" s="13"/>
      <c r="AW2" s="18"/>
      <c r="AX2" s="18"/>
    </row>
    <row r="3" spans="1:50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7"/>
      <c r="S3" s="7"/>
      <c r="T3" s="7"/>
      <c r="V3" s="1">
        <v>1</v>
      </c>
      <c r="W3" s="1">
        <v>2</v>
      </c>
      <c r="X3" s="1">
        <v>3</v>
      </c>
      <c r="Y3" s="1">
        <v>4</v>
      </c>
      <c r="Z3" s="1">
        <v>5</v>
      </c>
      <c r="AA3" s="1">
        <v>6</v>
      </c>
      <c r="AB3" s="1">
        <v>7</v>
      </c>
      <c r="AC3" s="1">
        <v>8</v>
      </c>
      <c r="AD3" s="1">
        <v>9</v>
      </c>
      <c r="AE3" s="1">
        <v>10</v>
      </c>
      <c r="AF3" s="1">
        <v>11</v>
      </c>
      <c r="AG3" s="1">
        <v>12</v>
      </c>
      <c r="AH3" s="1">
        <v>13</v>
      </c>
      <c r="AI3" s="1">
        <v>14</v>
      </c>
      <c r="AJ3" s="1">
        <v>15</v>
      </c>
      <c r="AK3" s="1">
        <v>16</v>
      </c>
      <c r="AM3" s="2"/>
      <c r="AP3" s="1" t="s">
        <v>71</v>
      </c>
      <c r="AQ3" s="1" t="s">
        <v>73</v>
      </c>
      <c r="AR3" s="1" t="s">
        <v>71</v>
      </c>
      <c r="AS3" s="1" t="s">
        <v>73</v>
      </c>
      <c r="AV3" s="8"/>
      <c r="AW3" s="9"/>
      <c r="AX3" s="9"/>
    </row>
    <row r="4" spans="1:50">
      <c r="A4" s="1" t="s">
        <v>0</v>
      </c>
      <c r="B4" s="1" t="s">
        <v>1</v>
      </c>
      <c r="C4" s="1">
        <v>517.98561199999995</v>
      </c>
      <c r="D4" s="1">
        <v>483.40788300000003</v>
      </c>
      <c r="E4" s="1">
        <v>447.20496900000001</v>
      </c>
      <c r="F4" s="1">
        <v>473.684211</v>
      </c>
      <c r="G4" s="1">
        <v>480</v>
      </c>
      <c r="H4" s="1">
        <v>433.73493999999999</v>
      </c>
      <c r="I4" s="2">
        <v>521.73913000000005</v>
      </c>
      <c r="J4" s="2">
        <v>436.36363599999999</v>
      </c>
      <c r="K4" s="2">
        <v>476.821192</v>
      </c>
      <c r="L4" s="2">
        <v>455.69620300000003</v>
      </c>
      <c r="M4" s="2">
        <v>521.73913000000005</v>
      </c>
      <c r="N4" s="2">
        <v>452.83018900000002</v>
      </c>
      <c r="O4" s="2">
        <v>486.48648600000001</v>
      </c>
      <c r="P4" s="2">
        <v>421.05263200000002</v>
      </c>
      <c r="Q4" s="2">
        <v>450</v>
      </c>
      <c r="R4" s="2"/>
      <c r="S4" s="2"/>
      <c r="T4" s="2"/>
      <c r="V4" s="1">
        <v>503.49650300000002</v>
      </c>
      <c r="W4" s="1">
        <v>458.598726</v>
      </c>
      <c r="X4" s="1">
        <v>505.61797799999999</v>
      </c>
      <c r="Y4" s="1">
        <v>480</v>
      </c>
      <c r="Z4" s="1">
        <v>503.49650300000002</v>
      </c>
      <c r="AA4" s="2">
        <v>416.18497100000002</v>
      </c>
      <c r="AB4" s="2"/>
      <c r="AC4" s="2">
        <v>433.73493999999999</v>
      </c>
      <c r="AD4" s="2">
        <v>476.821192</v>
      </c>
      <c r="AE4" s="2">
        <v>423.52941199999998</v>
      </c>
      <c r="AF4" s="2">
        <v>450</v>
      </c>
      <c r="AG4" s="2">
        <v>444.44444399999998</v>
      </c>
      <c r="AH4" s="2">
        <v>441.71779099999998</v>
      </c>
      <c r="AI4" s="2">
        <v>493.15068500000001</v>
      </c>
      <c r="AJ4" s="2">
        <v>473.684211</v>
      </c>
      <c r="AK4" s="2">
        <v>428.57142900000002</v>
      </c>
      <c r="AL4" s="1">
        <f t="shared" ref="AL4:AL23" si="0">TTEST(C4:Q4,V4:AK4,2,2)</f>
        <v>0.47318493919781968</v>
      </c>
      <c r="AM4" s="2"/>
      <c r="AN4" s="1" t="s">
        <v>0</v>
      </c>
      <c r="AO4" s="1" t="s">
        <v>1</v>
      </c>
      <c r="AP4" s="1">
        <f t="shared" ref="AP4:AP23" si="1">AVERAGE(V4:AK4)</f>
        <v>462.2032523333333</v>
      </c>
      <c r="AQ4" s="1">
        <f t="shared" ref="AQ4:AQ23" si="2">AVERAGE(C4:Q4)</f>
        <v>470.58308086666671</v>
      </c>
      <c r="AR4" s="1">
        <f t="shared" ref="AR4:AR23" si="3">STDEV(V4:AK4)/SQRT(COUNT(V4:AK4))</f>
        <v>7.9782149101454634</v>
      </c>
      <c r="AS4" s="1">
        <f t="shared" ref="AS4:AS23" si="4">STDEV(C4:Q4)/SQRT(COUNT(C4:Q4))</f>
        <v>8.3165041948413645</v>
      </c>
      <c r="AV4" s="8"/>
      <c r="AW4" s="9"/>
      <c r="AX4" s="9"/>
    </row>
    <row r="5" spans="1:50">
      <c r="A5" s="1" t="s">
        <v>0</v>
      </c>
      <c r="B5" s="1" t="s">
        <v>1</v>
      </c>
      <c r="C5" s="1">
        <v>535.81395299999997</v>
      </c>
      <c r="D5" s="1">
        <v>493.31963000000002</v>
      </c>
      <c r="E5" s="1">
        <v>449.92969799999997</v>
      </c>
      <c r="F5" s="1">
        <v>469.20821100000001</v>
      </c>
      <c r="G5" s="1">
        <v>497.06592999999998</v>
      </c>
      <c r="H5" s="1">
        <v>445.95850100000001</v>
      </c>
      <c r="I5" s="2">
        <v>487.55713600000001</v>
      </c>
      <c r="J5" s="2">
        <v>437.291224</v>
      </c>
      <c r="K5" s="2">
        <v>454.61720600000001</v>
      </c>
      <c r="L5" s="2">
        <v>467.60837800000002</v>
      </c>
      <c r="M5" s="2">
        <v>505.35181599999999</v>
      </c>
      <c r="N5" s="2">
        <v>447.62200799999999</v>
      </c>
      <c r="O5" s="2">
        <v>489.62937799999997</v>
      </c>
      <c r="P5" s="2">
        <v>444.44444399999998</v>
      </c>
      <c r="Q5" s="2">
        <v>387.56560400000001</v>
      </c>
      <c r="R5" s="2"/>
      <c r="S5" s="2"/>
      <c r="T5" s="2"/>
      <c r="V5" s="1">
        <v>512.18210899999997</v>
      </c>
      <c r="W5" s="1">
        <v>476.11175400000002</v>
      </c>
      <c r="X5" s="1">
        <v>506.77459099999999</v>
      </c>
      <c r="Y5" s="1">
        <v>464.89104099999997</v>
      </c>
      <c r="Z5" s="1">
        <v>506.15114199999999</v>
      </c>
      <c r="AA5" s="2">
        <v>433.01759099999998</v>
      </c>
      <c r="AB5" s="2">
        <v>466.09483699999998</v>
      </c>
      <c r="AC5" s="2">
        <v>434.84825599999999</v>
      </c>
      <c r="AD5" s="2">
        <v>458.598726</v>
      </c>
      <c r="AE5" s="2">
        <v>399.55604899999997</v>
      </c>
      <c r="AF5" s="2">
        <v>460.65259099999997</v>
      </c>
      <c r="AG5" s="2">
        <v>447.135538</v>
      </c>
      <c r="AH5" s="2">
        <v>439.761796</v>
      </c>
      <c r="AI5" s="2">
        <v>467.76027299999998</v>
      </c>
      <c r="AJ5" s="2">
        <v>448.87780500000002</v>
      </c>
      <c r="AK5" s="2">
        <v>458.671763</v>
      </c>
      <c r="AL5" s="1">
        <f t="shared" si="0"/>
        <v>0.5998365201491771</v>
      </c>
      <c r="AM5" s="2"/>
      <c r="AN5" s="1" t="s">
        <v>0</v>
      </c>
      <c r="AO5" s="1" t="s">
        <v>1</v>
      </c>
      <c r="AP5" s="1">
        <f t="shared" si="1"/>
        <v>461.31786637500005</v>
      </c>
      <c r="AQ5" s="1">
        <f t="shared" si="2"/>
        <v>467.53220779999998</v>
      </c>
      <c r="AR5" s="1">
        <f t="shared" si="3"/>
        <v>7.3911326920776492</v>
      </c>
      <c r="AS5" s="1">
        <f t="shared" si="4"/>
        <v>9.1814396156334155</v>
      </c>
      <c r="AV5" s="10"/>
      <c r="AW5" s="9"/>
      <c r="AX5" s="9"/>
    </row>
    <row r="6" spans="1:50">
      <c r="A6" s="1" t="s">
        <v>2</v>
      </c>
      <c r="B6" s="1" t="s">
        <v>3</v>
      </c>
      <c r="C6" s="1">
        <v>1.8084480000000001</v>
      </c>
      <c r="D6" s="1">
        <v>2.3865099999999999</v>
      </c>
      <c r="E6" s="1">
        <v>1.5100279999999999</v>
      </c>
      <c r="F6" s="1">
        <v>2.3406799999999999</v>
      </c>
      <c r="G6" s="1">
        <v>2.5914069999999998</v>
      </c>
      <c r="H6" s="1">
        <v>2.7205309999999998</v>
      </c>
      <c r="I6" s="2">
        <v>2.2381090000000001</v>
      </c>
      <c r="J6" s="2">
        <v>2.1444269999999999</v>
      </c>
      <c r="K6" s="2">
        <v>2.5391279999999998</v>
      </c>
      <c r="L6" s="2">
        <v>2.2382650000000002</v>
      </c>
      <c r="M6" s="2">
        <v>2.2669030000000001</v>
      </c>
      <c r="N6" s="2">
        <v>2.3912589999999998</v>
      </c>
      <c r="O6" s="2">
        <v>2.6369069999999999</v>
      </c>
      <c r="P6" s="2">
        <v>2.203017</v>
      </c>
      <c r="Q6" s="2">
        <v>1.9654780000000001</v>
      </c>
      <c r="R6" s="2"/>
      <c r="S6" s="2"/>
      <c r="T6" s="2"/>
      <c r="V6" s="1">
        <v>2.3940410000000001</v>
      </c>
      <c r="W6" s="1">
        <v>3.1019049999999999</v>
      </c>
      <c r="X6" s="1">
        <v>2.5303589999999998</v>
      </c>
      <c r="Y6" s="1">
        <v>3.418355</v>
      </c>
      <c r="Z6" s="1">
        <v>2.394266</v>
      </c>
      <c r="AA6" s="2">
        <v>2.3938950000000001</v>
      </c>
      <c r="AB6" s="2">
        <v>2.36415</v>
      </c>
      <c r="AC6" s="2">
        <v>2.5674389999999998</v>
      </c>
      <c r="AD6" s="2">
        <v>2.2793950000000001</v>
      </c>
      <c r="AE6" s="2">
        <v>2.2775189999999998</v>
      </c>
      <c r="AF6" s="2">
        <v>2.7553350000000001</v>
      </c>
      <c r="AG6" s="2">
        <v>2.5092300000000001</v>
      </c>
      <c r="AH6" s="2">
        <v>3.0291450000000002</v>
      </c>
      <c r="AI6" s="2">
        <v>2.650512</v>
      </c>
      <c r="AJ6" s="2">
        <v>2.4562840000000001</v>
      </c>
      <c r="AK6" s="2">
        <v>2.3773580000000001</v>
      </c>
      <c r="AL6" s="1">
        <f t="shared" si="0"/>
        <v>8.7163544107368308E-3</v>
      </c>
      <c r="AM6" s="2"/>
      <c r="AN6" s="1" t="s">
        <v>2</v>
      </c>
      <c r="AO6" s="1" t="s">
        <v>3</v>
      </c>
      <c r="AP6" s="1">
        <f t="shared" si="1"/>
        <v>2.5936992500000002</v>
      </c>
      <c r="AQ6" s="1">
        <f t="shared" si="2"/>
        <v>2.2654064666666667</v>
      </c>
      <c r="AR6" s="1">
        <f t="shared" si="3"/>
        <v>8.1798249571353288E-2</v>
      </c>
      <c r="AS6" s="1">
        <f t="shared" si="4"/>
        <v>8.3149295564456688E-2</v>
      </c>
      <c r="AV6" s="10"/>
      <c r="AW6" s="9"/>
      <c r="AX6" s="9"/>
    </row>
    <row r="7" spans="1:50">
      <c r="A7" s="1" t="s">
        <v>4</v>
      </c>
      <c r="B7" s="1" t="s">
        <v>3</v>
      </c>
      <c r="C7" s="1">
        <v>3.0432839999999999</v>
      </c>
      <c r="D7" s="1">
        <v>3.8200759999999998</v>
      </c>
      <c r="E7" s="1">
        <v>3.138347</v>
      </c>
      <c r="F7" s="1">
        <v>3.709079</v>
      </c>
      <c r="G7" s="1">
        <v>3.688901</v>
      </c>
      <c r="H7" s="1">
        <v>3.8211689999999998</v>
      </c>
      <c r="I7" s="2">
        <v>3.1197789999999999</v>
      </c>
      <c r="J7" s="2">
        <v>3.3824100000000001</v>
      </c>
      <c r="K7" s="2">
        <v>3.9042870000000001</v>
      </c>
      <c r="L7" s="2">
        <v>3.355388</v>
      </c>
      <c r="M7" s="2">
        <v>3.5230440000000001</v>
      </c>
      <c r="N7" s="2">
        <v>3.598398</v>
      </c>
      <c r="O7" s="2">
        <v>3.7207340000000002</v>
      </c>
      <c r="P7" s="2">
        <v>3.261911</v>
      </c>
      <c r="Q7" s="2">
        <v>3.4431250000000002</v>
      </c>
      <c r="R7" s="2"/>
      <c r="S7" s="2"/>
      <c r="T7" s="2"/>
      <c r="V7" s="1">
        <v>3.570408</v>
      </c>
      <c r="W7" s="1">
        <v>4.5305090000000003</v>
      </c>
      <c r="X7" s="1">
        <v>3.734861</v>
      </c>
      <c r="Y7" s="1">
        <v>4.3372989999999998</v>
      </c>
      <c r="Z7" s="1">
        <v>3.688739</v>
      </c>
      <c r="AA7" s="2">
        <v>3.7982659999999999</v>
      </c>
      <c r="AB7" s="2">
        <v>3.5681970000000001</v>
      </c>
      <c r="AC7" s="2">
        <v>3.652577</v>
      </c>
      <c r="AD7" s="2">
        <v>3.4401069999999998</v>
      </c>
      <c r="AE7" s="2">
        <v>3.614026</v>
      </c>
      <c r="AF7" s="2">
        <v>3.953303</v>
      </c>
      <c r="AG7" s="2">
        <v>3.7767569999999999</v>
      </c>
      <c r="AH7" s="2">
        <v>4.0266970000000004</v>
      </c>
      <c r="AI7" s="2">
        <v>3.8285490000000002</v>
      </c>
      <c r="AJ7" s="2">
        <v>3.7357779999999998</v>
      </c>
      <c r="AK7" s="2">
        <v>3.784535</v>
      </c>
      <c r="AL7" s="1">
        <f t="shared" si="0"/>
        <v>4.312826927171819E-3</v>
      </c>
      <c r="AM7" s="2"/>
      <c r="AN7" s="1" t="s">
        <v>4</v>
      </c>
      <c r="AO7" s="1" t="s">
        <v>3</v>
      </c>
      <c r="AP7" s="1">
        <f t="shared" si="1"/>
        <v>3.8150379999999999</v>
      </c>
      <c r="AQ7" s="1">
        <f t="shared" si="2"/>
        <v>3.5019954666666666</v>
      </c>
      <c r="AR7" s="1">
        <f t="shared" si="3"/>
        <v>7.0953055768115697E-2</v>
      </c>
      <c r="AS7" s="1">
        <f t="shared" si="4"/>
        <v>7.1910404294965521E-2</v>
      </c>
      <c r="AV7" s="10"/>
      <c r="AW7" s="9"/>
      <c r="AX7" s="9"/>
    </row>
    <row r="8" spans="1:50">
      <c r="A8" s="1" t="s">
        <v>5</v>
      </c>
      <c r="B8" s="1" t="s">
        <v>6</v>
      </c>
      <c r="C8" s="1">
        <v>9.8738189999999992</v>
      </c>
      <c r="D8" s="1">
        <v>19.94218</v>
      </c>
      <c r="E8" s="1">
        <v>6.1886999999999999</v>
      </c>
      <c r="F8" s="1">
        <v>18.964732999999999</v>
      </c>
      <c r="G8" s="1">
        <v>24.417361</v>
      </c>
      <c r="H8" s="1">
        <v>27.526668999999998</v>
      </c>
      <c r="I8" s="2">
        <v>16.920897</v>
      </c>
      <c r="J8" s="2">
        <v>15.254535000000001</v>
      </c>
      <c r="K8" s="2">
        <v>23.236464000000002</v>
      </c>
      <c r="L8" s="2">
        <v>17.021837000000001</v>
      </c>
      <c r="M8" s="2">
        <v>17.579895</v>
      </c>
      <c r="N8" s="2">
        <v>20.040006000000002</v>
      </c>
      <c r="O8" s="2">
        <v>25.503679999999999</v>
      </c>
      <c r="P8" s="2">
        <v>16.261623</v>
      </c>
      <c r="Q8" s="2">
        <v>12.184967</v>
      </c>
      <c r="R8" s="2"/>
      <c r="S8" s="2"/>
      <c r="T8" s="2"/>
      <c r="V8" s="1">
        <v>20.043655000000001</v>
      </c>
      <c r="W8" s="1">
        <v>38.258505</v>
      </c>
      <c r="X8" s="1">
        <v>23.039228999999999</v>
      </c>
      <c r="Y8" s="1">
        <v>48.084356999999997</v>
      </c>
      <c r="Z8" s="1">
        <v>20.043834</v>
      </c>
      <c r="AA8" s="2">
        <v>20.100631</v>
      </c>
      <c r="AB8" s="2">
        <v>19.415427000000001</v>
      </c>
      <c r="AC8" s="2">
        <v>23.864972999999999</v>
      </c>
      <c r="AD8" s="2">
        <v>17.720566000000002</v>
      </c>
      <c r="AE8" s="2">
        <v>17.772856999999998</v>
      </c>
      <c r="AF8" s="2">
        <v>28.413509000000001</v>
      </c>
      <c r="AG8" s="2">
        <v>22.527231</v>
      </c>
      <c r="AH8" s="2">
        <v>35.841757999999999</v>
      </c>
      <c r="AI8" s="2">
        <v>25.815922</v>
      </c>
      <c r="AJ8" s="2">
        <v>21.363263</v>
      </c>
      <c r="AK8" s="2">
        <v>19.688829999999999</v>
      </c>
      <c r="AL8" s="1">
        <f t="shared" si="0"/>
        <v>1.2445912341963492E-2</v>
      </c>
      <c r="AM8" s="2"/>
      <c r="AN8" s="1" t="s">
        <v>5</v>
      </c>
      <c r="AO8" s="1" t="s">
        <v>6</v>
      </c>
      <c r="AP8" s="1">
        <f t="shared" si="1"/>
        <v>25.124659187500001</v>
      </c>
      <c r="AQ8" s="1">
        <f t="shared" si="2"/>
        <v>18.061157733333335</v>
      </c>
      <c r="AR8" s="1">
        <f t="shared" si="3"/>
        <v>2.1413704591960752</v>
      </c>
      <c r="AS8" s="1">
        <f t="shared" si="4"/>
        <v>1.5066322073237695</v>
      </c>
      <c r="AV8" s="10"/>
      <c r="AW8" s="9"/>
      <c r="AX8" s="9"/>
    </row>
    <row r="9" spans="1:50">
      <c r="A9" s="1" t="s">
        <v>7</v>
      </c>
      <c r="B9" s="1" t="s">
        <v>6</v>
      </c>
      <c r="C9" s="1">
        <v>36.270724000000001</v>
      </c>
      <c r="D9" s="1">
        <v>62.833931</v>
      </c>
      <c r="E9" s="1">
        <v>39.113255000000002</v>
      </c>
      <c r="F9" s="1">
        <v>58.608606999999999</v>
      </c>
      <c r="G9" s="1">
        <v>57.778807</v>
      </c>
      <c r="H9" s="1">
        <v>62.779573999999997</v>
      </c>
      <c r="I9" s="2">
        <v>38.552773999999999</v>
      </c>
      <c r="J9" s="2">
        <v>46.875160000000001</v>
      </c>
      <c r="K9" s="2">
        <v>66.096918000000002</v>
      </c>
      <c r="L9" s="2">
        <v>45.961658999999997</v>
      </c>
      <c r="M9" s="2">
        <v>51.684092</v>
      </c>
      <c r="N9" s="2">
        <v>54.514724999999999</v>
      </c>
      <c r="O9" s="2">
        <v>58.963227000000003</v>
      </c>
      <c r="P9" s="2">
        <v>42.996957999999999</v>
      </c>
      <c r="Q9" s="2">
        <v>48.947336</v>
      </c>
      <c r="R9" s="2"/>
      <c r="S9" s="2"/>
      <c r="T9" s="2"/>
      <c r="V9" s="1">
        <v>53.401708999999997</v>
      </c>
      <c r="W9" s="1">
        <v>94.022762</v>
      </c>
      <c r="X9" s="1">
        <v>59.494092000000002</v>
      </c>
      <c r="Y9" s="1">
        <v>84.805426999999995</v>
      </c>
      <c r="Z9" s="1">
        <v>57.810326000000003</v>
      </c>
      <c r="AA9" s="2">
        <v>61.900449000000002</v>
      </c>
      <c r="AB9" s="2">
        <v>53.326256999999998</v>
      </c>
      <c r="AC9" s="2">
        <v>56.366621000000002</v>
      </c>
      <c r="AD9" s="2">
        <v>49.014800999999999</v>
      </c>
      <c r="AE9" s="2">
        <v>54.946475999999997</v>
      </c>
      <c r="AF9" s="2">
        <v>68.095573999999999</v>
      </c>
      <c r="AG9" s="2">
        <v>61.088780999999997</v>
      </c>
      <c r="AH9" s="2">
        <v>71.129814999999994</v>
      </c>
      <c r="AI9" s="2">
        <v>63.078719</v>
      </c>
      <c r="AJ9" s="2">
        <v>59.52872</v>
      </c>
      <c r="AK9" s="2">
        <v>61.377265999999999</v>
      </c>
      <c r="AL9" s="1">
        <f t="shared" si="0"/>
        <v>5.6029360580910851E-3</v>
      </c>
      <c r="AM9" s="2"/>
      <c r="AN9" s="1" t="s">
        <v>7</v>
      </c>
      <c r="AO9" s="1" t="s">
        <v>6</v>
      </c>
      <c r="AP9" s="1">
        <f t="shared" si="1"/>
        <v>63.086737187499992</v>
      </c>
      <c r="AQ9" s="1">
        <f t="shared" si="2"/>
        <v>51.465183133333326</v>
      </c>
      <c r="AR9" s="1">
        <f t="shared" si="3"/>
        <v>2.9430406448932884</v>
      </c>
      <c r="AS9" s="1">
        <f t="shared" si="4"/>
        <v>2.495128283055787</v>
      </c>
      <c r="AV9" s="10"/>
      <c r="AW9" s="9"/>
      <c r="AX9" s="9"/>
    </row>
    <row r="10" spans="1:50">
      <c r="A10" s="1" t="s">
        <v>8</v>
      </c>
      <c r="B10" s="1" t="s">
        <v>6</v>
      </c>
      <c r="C10" s="1">
        <v>26.396905</v>
      </c>
      <c r="D10" s="1">
        <v>42.891750000000002</v>
      </c>
      <c r="E10" s="1">
        <v>32.924554999999998</v>
      </c>
      <c r="F10" s="1">
        <v>39.643873999999997</v>
      </c>
      <c r="G10" s="1">
        <v>33.361445000000003</v>
      </c>
      <c r="H10" s="1">
        <v>35.252904999999998</v>
      </c>
      <c r="I10" s="2">
        <v>21.631876999999999</v>
      </c>
      <c r="J10" s="2">
        <v>31.620625</v>
      </c>
      <c r="K10" s="2">
        <v>42.860455000000002</v>
      </c>
      <c r="L10" s="2">
        <v>28.939821999999999</v>
      </c>
      <c r="M10" s="2">
        <v>34.104196999999999</v>
      </c>
      <c r="N10" s="2">
        <v>34.474718000000003</v>
      </c>
      <c r="O10" s="2">
        <v>33.459547000000001</v>
      </c>
      <c r="P10" s="2">
        <v>26.735334999999999</v>
      </c>
      <c r="Q10" s="2">
        <v>36.762369</v>
      </c>
      <c r="R10" s="2"/>
      <c r="S10" s="2"/>
      <c r="T10" s="2"/>
      <c r="V10" s="1">
        <v>33.358054000000003</v>
      </c>
      <c r="W10" s="1">
        <v>55.764257000000001</v>
      </c>
      <c r="X10" s="1">
        <v>36.454863000000003</v>
      </c>
      <c r="Y10" s="1">
        <v>36.721069999999997</v>
      </c>
      <c r="Z10" s="1">
        <v>37.766492</v>
      </c>
      <c r="AA10" s="2">
        <v>41.799818000000002</v>
      </c>
      <c r="AB10" s="2">
        <v>33.910829999999997</v>
      </c>
      <c r="AC10" s="2">
        <v>32.501649</v>
      </c>
      <c r="AD10" s="2">
        <v>31.294235</v>
      </c>
      <c r="AE10" s="2">
        <v>37.173619000000002</v>
      </c>
      <c r="AF10" s="2">
        <v>39.682065000000001</v>
      </c>
      <c r="AG10" s="2">
        <v>38.561549999999997</v>
      </c>
      <c r="AH10" s="2">
        <v>35.288057000000002</v>
      </c>
      <c r="AI10" s="2">
        <v>37.262796999999999</v>
      </c>
      <c r="AJ10" s="2">
        <v>38.165457000000004</v>
      </c>
      <c r="AK10" s="2">
        <v>41.688436000000003</v>
      </c>
      <c r="AL10" s="1">
        <f t="shared" si="0"/>
        <v>3.5869248853303448E-2</v>
      </c>
      <c r="AM10" s="2"/>
      <c r="AN10" s="1" t="s">
        <v>8</v>
      </c>
      <c r="AO10" s="1" t="s">
        <v>6</v>
      </c>
      <c r="AP10" s="1">
        <f t="shared" si="1"/>
        <v>37.962078062500005</v>
      </c>
      <c r="AQ10" s="1">
        <f t="shared" si="2"/>
        <v>33.404025266666665</v>
      </c>
      <c r="AR10" s="1">
        <f t="shared" si="3"/>
        <v>1.4036972288670011</v>
      </c>
      <c r="AS10" s="1">
        <f t="shared" si="4"/>
        <v>1.5278512803612128</v>
      </c>
      <c r="AV10" s="10"/>
      <c r="AW10" s="9"/>
      <c r="AX10" s="9"/>
    </row>
    <row r="11" spans="1:50">
      <c r="A11" s="1" t="s">
        <v>9</v>
      </c>
      <c r="B11" s="1" t="s">
        <v>10</v>
      </c>
      <c r="C11" s="1">
        <v>72.777443000000005</v>
      </c>
      <c r="D11" s="1">
        <v>68.262084000000002</v>
      </c>
      <c r="E11" s="1">
        <v>84.177486999999999</v>
      </c>
      <c r="F11" s="1">
        <v>67.641727000000003</v>
      </c>
      <c r="G11" s="1">
        <v>57.739935000000003</v>
      </c>
      <c r="H11" s="1">
        <v>56.153463000000002</v>
      </c>
      <c r="I11" s="2">
        <v>56.109780000000001</v>
      </c>
      <c r="J11" s="2">
        <v>67.457103000000004</v>
      </c>
      <c r="K11" s="2">
        <v>64.844860999999995</v>
      </c>
      <c r="L11" s="2">
        <v>62.965136999999999</v>
      </c>
      <c r="M11" s="2">
        <v>65.985868999999994</v>
      </c>
      <c r="N11" s="2">
        <v>63.239277999999999</v>
      </c>
      <c r="O11" s="2">
        <v>56.746465000000001</v>
      </c>
      <c r="P11" s="2">
        <v>62.179597000000001</v>
      </c>
      <c r="Q11" s="2">
        <v>75.105964999999998</v>
      </c>
      <c r="R11" s="2"/>
      <c r="S11" s="2"/>
      <c r="T11" s="2"/>
      <c r="V11" s="1">
        <v>62.466265999999997</v>
      </c>
      <c r="W11" s="1">
        <v>59.309316000000003</v>
      </c>
      <c r="X11" s="1">
        <v>61.274760999999998</v>
      </c>
      <c r="Y11" s="1">
        <v>43.300376999999997</v>
      </c>
      <c r="Z11" s="1">
        <v>65.328280000000007</v>
      </c>
      <c r="AA11" s="2">
        <v>67.527486999999994</v>
      </c>
      <c r="AB11" s="2">
        <v>63.591244000000003</v>
      </c>
      <c r="AC11" s="2">
        <v>57.661161</v>
      </c>
      <c r="AD11" s="2">
        <v>63.846499999999999</v>
      </c>
      <c r="AE11" s="2">
        <v>67.654235999999997</v>
      </c>
      <c r="AF11" s="2">
        <v>58.274073999999999</v>
      </c>
      <c r="AG11" s="2">
        <v>63.123783000000003</v>
      </c>
      <c r="AH11" s="2">
        <v>49.610781000000003</v>
      </c>
      <c r="AI11" s="2">
        <v>59.073484000000001</v>
      </c>
      <c r="AJ11" s="2">
        <v>64.112679</v>
      </c>
      <c r="AK11" s="2">
        <v>67.921625000000006</v>
      </c>
      <c r="AL11" s="1">
        <f t="shared" si="0"/>
        <v>8.8998438912255201E-2</v>
      </c>
      <c r="AM11" s="2"/>
      <c r="AN11" s="1" t="s">
        <v>9</v>
      </c>
      <c r="AO11" s="1" t="s">
        <v>10</v>
      </c>
      <c r="AP11" s="1">
        <f t="shared" si="1"/>
        <v>60.879753374999993</v>
      </c>
      <c r="AQ11" s="1">
        <f t="shared" si="2"/>
        <v>65.425746266666678</v>
      </c>
      <c r="AR11" s="1">
        <f t="shared" si="3"/>
        <v>1.6490901737067392</v>
      </c>
      <c r="AS11" s="1">
        <f t="shared" si="4"/>
        <v>2.0067168482579349</v>
      </c>
      <c r="AV11" s="8"/>
      <c r="AW11" s="9"/>
      <c r="AX11" s="9"/>
    </row>
    <row r="12" spans="1:50">
      <c r="A12" s="1" t="s">
        <v>11</v>
      </c>
      <c r="B12" s="1" t="s">
        <v>10</v>
      </c>
      <c r="C12" s="1">
        <v>40.575772000000001</v>
      </c>
      <c r="D12" s="1">
        <v>37.527163000000002</v>
      </c>
      <c r="E12" s="1">
        <v>51.884599999999999</v>
      </c>
      <c r="F12" s="1">
        <v>36.893236000000002</v>
      </c>
      <c r="G12" s="1">
        <v>29.751234</v>
      </c>
      <c r="H12" s="1">
        <v>28.803708</v>
      </c>
      <c r="I12" s="2">
        <v>28.260648</v>
      </c>
      <c r="J12" s="2">
        <v>36.600600999999997</v>
      </c>
      <c r="K12" s="2">
        <v>34.965643999999998</v>
      </c>
      <c r="L12" s="2">
        <v>33.293393000000002</v>
      </c>
      <c r="M12" s="2">
        <v>35.654978</v>
      </c>
      <c r="N12" s="2">
        <v>33.546565000000001</v>
      </c>
      <c r="O12" s="2">
        <v>29.129386</v>
      </c>
      <c r="P12" s="2">
        <v>32.462383000000003</v>
      </c>
      <c r="Q12" s="2">
        <v>42.915877000000002</v>
      </c>
      <c r="R12" s="2"/>
      <c r="S12" s="2"/>
      <c r="T12" s="2"/>
      <c r="V12" s="1">
        <v>32.947699</v>
      </c>
      <c r="W12" s="1">
        <v>31.532976999999999</v>
      </c>
      <c r="X12" s="1">
        <v>32.250238000000003</v>
      </c>
      <c r="Y12" s="1">
        <v>21.186997999999999</v>
      </c>
      <c r="Z12" s="1">
        <v>35.092571999999997</v>
      </c>
      <c r="AA12" s="2">
        <v>36.974001000000001</v>
      </c>
      <c r="AB12" s="2">
        <v>33.743859</v>
      </c>
      <c r="AC12" s="2">
        <v>29.708836999999999</v>
      </c>
      <c r="AD12" s="2">
        <v>33.740566999999999</v>
      </c>
      <c r="AE12" s="2">
        <v>36.981113000000001</v>
      </c>
      <c r="AF12" s="2">
        <v>30.302962000000001</v>
      </c>
      <c r="AG12" s="2">
        <v>33.561262999999997</v>
      </c>
      <c r="AH12" s="2">
        <v>24.773451999999999</v>
      </c>
      <c r="AI12" s="2">
        <v>30.769815999999999</v>
      </c>
      <c r="AJ12" s="2">
        <v>34.249729000000002</v>
      </c>
      <c r="AK12" s="2">
        <v>37.182298000000003</v>
      </c>
      <c r="AL12" s="1">
        <f t="shared" si="0"/>
        <v>9.6011281571843923E-2</v>
      </c>
      <c r="AM12" s="2"/>
      <c r="AN12" s="1" t="s">
        <v>11</v>
      </c>
      <c r="AO12" s="1" t="s">
        <v>10</v>
      </c>
      <c r="AP12" s="1">
        <f t="shared" si="1"/>
        <v>32.187398812499993</v>
      </c>
      <c r="AQ12" s="1">
        <f t="shared" si="2"/>
        <v>35.484345866666665</v>
      </c>
      <c r="AR12" s="1">
        <f t="shared" si="3"/>
        <v>1.0780876663253363</v>
      </c>
      <c r="AS12" s="1">
        <f t="shared" si="4"/>
        <v>1.6118242030053889</v>
      </c>
      <c r="AV12" s="8"/>
      <c r="AW12" s="9"/>
      <c r="AX12" s="9"/>
    </row>
    <row r="13" spans="1:50">
      <c r="A13" s="1" t="s">
        <v>12</v>
      </c>
      <c r="B13" s="1" t="s">
        <v>13</v>
      </c>
      <c r="C13" s="1">
        <v>14.143829999999999</v>
      </c>
      <c r="D13" s="1">
        <v>21.159341999999999</v>
      </c>
      <c r="E13" s="1">
        <v>14.813734999999999</v>
      </c>
      <c r="F13" s="1">
        <v>18.601230999999999</v>
      </c>
      <c r="G13" s="1">
        <v>16.582837999999999</v>
      </c>
      <c r="H13" s="1">
        <v>15.721333</v>
      </c>
      <c r="I13" s="2">
        <v>10.546775999999999</v>
      </c>
      <c r="J13" s="2">
        <v>13.827422</v>
      </c>
      <c r="K13" s="2">
        <v>19.485099999999999</v>
      </c>
      <c r="L13" s="2">
        <v>13.532503</v>
      </c>
      <c r="M13" s="2">
        <v>17.234618000000001</v>
      </c>
      <c r="N13" s="2">
        <v>15.431642999999999</v>
      </c>
      <c r="O13" s="2">
        <v>16.680543</v>
      </c>
      <c r="P13" s="2">
        <v>11.882370999999999</v>
      </c>
      <c r="Q13" s="2">
        <v>14.24783</v>
      </c>
      <c r="R13" s="2"/>
      <c r="S13" s="2"/>
      <c r="T13" s="2"/>
      <c r="V13" s="1">
        <v>17.085398000000001</v>
      </c>
      <c r="W13" s="1">
        <v>26.550018000000001</v>
      </c>
      <c r="X13" s="1">
        <v>18.474398000000001</v>
      </c>
      <c r="Y13" s="1">
        <v>17.071296</v>
      </c>
      <c r="Z13" s="1">
        <v>19.115552999999998</v>
      </c>
      <c r="AA13" s="2">
        <v>18.100057</v>
      </c>
      <c r="AB13" s="2">
        <v>15.805662999999999</v>
      </c>
      <c r="AC13" s="2">
        <v>14.133285000000001</v>
      </c>
      <c r="AD13" s="2">
        <v>14.351495999999999</v>
      </c>
      <c r="AE13" s="2">
        <v>14.852944000000001</v>
      </c>
      <c r="AF13" s="2">
        <v>18.279646</v>
      </c>
      <c r="AG13" s="2">
        <v>17.242239000000001</v>
      </c>
      <c r="AH13" s="2">
        <v>15.518338999999999</v>
      </c>
      <c r="AI13" s="2">
        <v>17.430056</v>
      </c>
      <c r="AJ13" s="2">
        <v>17.131626000000001</v>
      </c>
      <c r="AK13" s="2">
        <v>19.121309</v>
      </c>
      <c r="AL13" s="1">
        <f t="shared" si="0"/>
        <v>7.0630854484209332E-2</v>
      </c>
      <c r="AM13" s="2"/>
      <c r="AN13" s="1" t="s">
        <v>12</v>
      </c>
      <c r="AO13" s="1" t="s">
        <v>13</v>
      </c>
      <c r="AP13" s="1">
        <f t="shared" si="1"/>
        <v>17.516457687500001</v>
      </c>
      <c r="AQ13" s="1">
        <f t="shared" si="2"/>
        <v>15.592740999999998</v>
      </c>
      <c r="AR13" s="1">
        <f t="shared" si="3"/>
        <v>0.72073382585608803</v>
      </c>
      <c r="AS13" s="1">
        <f t="shared" si="4"/>
        <v>0.72766714757438855</v>
      </c>
      <c r="AV13" s="8"/>
      <c r="AW13" s="9"/>
      <c r="AX13" s="9"/>
    </row>
    <row r="14" spans="1:50">
      <c r="A14" s="1" t="s">
        <v>14</v>
      </c>
      <c r="B14" s="1" t="s">
        <v>3</v>
      </c>
      <c r="C14" s="1">
        <v>1.17963</v>
      </c>
      <c r="D14" s="1">
        <v>1.27037</v>
      </c>
      <c r="E14" s="1">
        <v>1.156944</v>
      </c>
      <c r="F14" s="1">
        <v>0.93009299999999995</v>
      </c>
      <c r="G14" s="1">
        <v>0.79398100000000005</v>
      </c>
      <c r="H14" s="1">
        <v>1.0662039999999999</v>
      </c>
      <c r="I14" s="2">
        <v>0.95277800000000001</v>
      </c>
      <c r="J14" s="2">
        <v>0.83935199999999999</v>
      </c>
      <c r="K14" s="2">
        <v>0.86203700000000005</v>
      </c>
      <c r="L14" s="2">
        <v>0.65786999999999995</v>
      </c>
      <c r="M14" s="2">
        <v>1.0662039999999999</v>
      </c>
      <c r="N14" s="2">
        <v>0.81666700000000003</v>
      </c>
      <c r="O14" s="2">
        <v>0.86203700000000005</v>
      </c>
      <c r="P14" s="2">
        <v>1.17963</v>
      </c>
      <c r="Q14" s="2">
        <v>1.0662039999999999</v>
      </c>
      <c r="V14" s="1">
        <v>0.83935199999999999</v>
      </c>
      <c r="W14" s="1">
        <v>0.79398100000000005</v>
      </c>
      <c r="X14" s="1">
        <v>1.1342589999999999</v>
      </c>
      <c r="Y14" s="1">
        <v>0.93009299999999995</v>
      </c>
      <c r="Z14" s="1">
        <v>1.4972220000000001</v>
      </c>
      <c r="AA14" s="2">
        <v>1.0208330000000001</v>
      </c>
      <c r="AB14" s="2">
        <v>0.86203700000000005</v>
      </c>
      <c r="AC14" s="2">
        <v>0.74861100000000003</v>
      </c>
      <c r="AD14" s="2">
        <v>0.88472200000000001</v>
      </c>
      <c r="AE14" s="2">
        <v>0.88472200000000001</v>
      </c>
      <c r="AF14" s="2">
        <v>0.74861100000000003</v>
      </c>
      <c r="AG14" s="2">
        <v>1.17963</v>
      </c>
      <c r="AH14" s="2">
        <v>0.72592599999999996</v>
      </c>
      <c r="AI14" s="2">
        <v>0.79398100000000005</v>
      </c>
      <c r="AJ14" s="2">
        <v>1.088889</v>
      </c>
      <c r="AK14" s="2">
        <v>0.88472200000000001</v>
      </c>
      <c r="AL14" s="1">
        <f t="shared" si="0"/>
        <v>0.55057763660587233</v>
      </c>
      <c r="AM14" s="2"/>
      <c r="AN14" s="1" t="s">
        <v>14</v>
      </c>
      <c r="AO14" s="1" t="s">
        <v>3</v>
      </c>
      <c r="AP14" s="1">
        <f t="shared" si="1"/>
        <v>0.93859943750000008</v>
      </c>
      <c r="AQ14" s="1">
        <f t="shared" si="2"/>
        <v>0.98000006666666695</v>
      </c>
      <c r="AR14" s="1">
        <f t="shared" si="3"/>
        <v>5.0889161374007175E-2</v>
      </c>
      <c r="AS14" s="1">
        <f t="shared" si="4"/>
        <v>4.5435155122381637E-2</v>
      </c>
      <c r="AV14" s="8"/>
      <c r="AW14" s="9"/>
      <c r="AX14" s="9"/>
    </row>
    <row r="15" spans="1:50">
      <c r="A15" s="1" t="s">
        <v>15</v>
      </c>
      <c r="B15" s="1" t="s">
        <v>3</v>
      </c>
      <c r="C15" s="1">
        <v>1.7240740000000001</v>
      </c>
      <c r="D15" s="1">
        <v>1.701389</v>
      </c>
      <c r="E15" s="1">
        <v>1.9509259999999999</v>
      </c>
      <c r="F15" s="1">
        <v>1.5425930000000001</v>
      </c>
      <c r="G15" s="1">
        <v>1.2250000000000001</v>
      </c>
      <c r="H15" s="1">
        <v>1.4518519999999999</v>
      </c>
      <c r="I15" s="2">
        <v>1.293056</v>
      </c>
      <c r="J15" s="2">
        <v>1.2476849999999999</v>
      </c>
      <c r="K15" s="2">
        <v>1.4972220000000001</v>
      </c>
      <c r="L15" s="2">
        <v>1.156944</v>
      </c>
      <c r="M15" s="2">
        <v>1.701389</v>
      </c>
      <c r="N15" s="2">
        <v>1.2250000000000001</v>
      </c>
      <c r="O15" s="2">
        <v>1.27037</v>
      </c>
      <c r="P15" s="2">
        <v>1.8148150000000001</v>
      </c>
      <c r="Q15" s="2">
        <v>1.6560189999999999</v>
      </c>
      <c r="V15" s="1">
        <v>1.1342589999999999</v>
      </c>
      <c r="W15" s="1">
        <v>1.6106480000000001</v>
      </c>
      <c r="X15" s="1">
        <v>1.383796</v>
      </c>
      <c r="Y15" s="1">
        <v>1.17963</v>
      </c>
      <c r="Z15" s="1">
        <v>2.177778</v>
      </c>
      <c r="AA15" s="2">
        <v>1.383796</v>
      </c>
      <c r="AB15" s="2">
        <v>1.156944</v>
      </c>
      <c r="AC15" s="2">
        <v>1.4064810000000001</v>
      </c>
      <c r="AD15" s="2">
        <v>1.4064810000000001</v>
      </c>
      <c r="AE15" s="2">
        <v>1.0662039999999999</v>
      </c>
      <c r="AF15" s="2">
        <v>1.293056</v>
      </c>
      <c r="AG15" s="2">
        <v>1.6560189999999999</v>
      </c>
      <c r="AH15" s="2">
        <v>1.2476849999999999</v>
      </c>
      <c r="AI15" s="2">
        <v>1.3384259999999999</v>
      </c>
      <c r="AJ15" s="2">
        <v>1.4518519999999999</v>
      </c>
      <c r="AK15" s="2">
        <v>1.2476849999999999</v>
      </c>
      <c r="AL15" s="1">
        <f t="shared" si="0"/>
        <v>0.23403387206253484</v>
      </c>
      <c r="AM15" s="2"/>
      <c r="AN15" s="1" t="s">
        <v>15</v>
      </c>
      <c r="AO15" s="1" t="s">
        <v>3</v>
      </c>
      <c r="AP15" s="1">
        <f t="shared" si="1"/>
        <v>1.3837962499999998</v>
      </c>
      <c r="AQ15" s="1">
        <f t="shared" si="2"/>
        <v>1.4972222666666668</v>
      </c>
      <c r="AR15" s="1">
        <f t="shared" si="3"/>
        <v>6.6622663091504955E-2</v>
      </c>
      <c r="AS15" s="1">
        <f t="shared" si="4"/>
        <v>6.5111234286921282E-2</v>
      </c>
      <c r="AV15" s="8"/>
      <c r="AW15" s="9"/>
      <c r="AX15" s="9"/>
    </row>
    <row r="16" spans="1:50">
      <c r="A16" s="1" t="s">
        <v>16</v>
      </c>
      <c r="B16" s="1" t="s">
        <v>3</v>
      </c>
      <c r="C16" s="1">
        <v>3.1078700000000001</v>
      </c>
      <c r="D16" s="1">
        <v>3.7884259999999998</v>
      </c>
      <c r="E16" s="1">
        <v>3.0625</v>
      </c>
      <c r="F16" s="1">
        <v>3.6976849999999999</v>
      </c>
      <c r="G16" s="1">
        <v>3.7430560000000002</v>
      </c>
      <c r="H16" s="1">
        <v>3.9018519999999999</v>
      </c>
      <c r="I16" s="2">
        <v>2.9944440000000001</v>
      </c>
      <c r="J16" s="2">
        <v>3.1305559999999999</v>
      </c>
      <c r="K16" s="2">
        <v>3.9245369999999999</v>
      </c>
      <c r="L16" s="2">
        <v>3.2893520000000001</v>
      </c>
      <c r="M16" s="2">
        <v>3.5615739999999998</v>
      </c>
      <c r="N16" s="2">
        <v>3.7657409999999998</v>
      </c>
      <c r="O16" s="2">
        <v>3.833796</v>
      </c>
      <c r="P16" s="2">
        <v>3.2439809999999998</v>
      </c>
      <c r="Q16" s="2">
        <v>3.5388890000000002</v>
      </c>
      <c r="V16" s="1">
        <v>3.5388890000000002</v>
      </c>
      <c r="W16" s="1">
        <v>4.4689810000000003</v>
      </c>
      <c r="X16" s="1">
        <v>3.6296300000000001</v>
      </c>
      <c r="Y16" s="1">
        <v>4.378241</v>
      </c>
      <c r="Z16" s="1">
        <v>3.2893520000000001</v>
      </c>
      <c r="AA16" s="2">
        <v>3.8791669999999998</v>
      </c>
      <c r="AB16" s="2">
        <v>3.4254630000000001</v>
      </c>
      <c r="AC16" s="2">
        <v>3.8111109999999999</v>
      </c>
      <c r="AD16" s="2">
        <v>3.266667</v>
      </c>
      <c r="AE16" s="2">
        <v>3.6069439999999999</v>
      </c>
      <c r="AF16" s="2">
        <v>3.9699070000000001</v>
      </c>
      <c r="AG16" s="2">
        <v>3.9018519999999999</v>
      </c>
      <c r="AH16" s="2">
        <v>4.0152780000000003</v>
      </c>
      <c r="AI16" s="2">
        <v>3.9018519999999999</v>
      </c>
      <c r="AJ16" s="2">
        <v>3.7430560000000002</v>
      </c>
      <c r="AK16" s="2">
        <v>3.7884259999999998</v>
      </c>
      <c r="AL16" s="1">
        <f t="shared" si="0"/>
        <v>2.6019493772452388E-2</v>
      </c>
      <c r="AM16" s="2"/>
      <c r="AN16" s="1" t="s">
        <v>16</v>
      </c>
      <c r="AO16" s="1" t="s">
        <v>3</v>
      </c>
      <c r="AP16" s="1">
        <f t="shared" si="1"/>
        <v>3.7884260000000003</v>
      </c>
      <c r="AQ16" s="1">
        <f t="shared" si="2"/>
        <v>3.5056172666666665</v>
      </c>
      <c r="AR16" s="1">
        <f t="shared" si="3"/>
        <v>8.4297142273329767E-2</v>
      </c>
      <c r="AS16" s="1">
        <f t="shared" si="4"/>
        <v>8.6108915493525465E-2</v>
      </c>
      <c r="AV16" s="8"/>
      <c r="AW16" s="9"/>
      <c r="AX16" s="9"/>
    </row>
    <row r="17" spans="1:50">
      <c r="A17" s="1" t="s">
        <v>17</v>
      </c>
      <c r="B17" s="1" t="s">
        <v>3</v>
      </c>
      <c r="C17" s="1">
        <v>1.9962960000000001</v>
      </c>
      <c r="D17" s="1">
        <v>2.3592590000000002</v>
      </c>
      <c r="E17" s="1">
        <v>1.474537</v>
      </c>
      <c r="F17" s="1">
        <v>2.4273150000000001</v>
      </c>
      <c r="G17" s="1">
        <v>2.5634260000000002</v>
      </c>
      <c r="H17" s="1">
        <v>2.7222219999999999</v>
      </c>
      <c r="I17" s="2">
        <v>2.0416669999999999</v>
      </c>
      <c r="J17" s="2">
        <v>1.905556</v>
      </c>
      <c r="K17" s="2">
        <v>2.4726849999999998</v>
      </c>
      <c r="L17" s="2">
        <v>2.064352</v>
      </c>
      <c r="M17" s="2">
        <v>2.3365740000000002</v>
      </c>
      <c r="N17" s="2">
        <v>2.4500000000000002</v>
      </c>
      <c r="O17" s="2">
        <v>2.6087959999999999</v>
      </c>
      <c r="P17" s="2">
        <v>2.1097220000000001</v>
      </c>
      <c r="Q17" s="2">
        <v>1.9509259999999999</v>
      </c>
      <c r="V17" s="1">
        <v>2.5407410000000001</v>
      </c>
      <c r="W17" s="1">
        <v>3.175926</v>
      </c>
      <c r="X17" s="1">
        <v>2.6768519999999998</v>
      </c>
      <c r="Y17" s="1">
        <v>3.4254630000000001</v>
      </c>
      <c r="Z17" s="1">
        <v>2.0189810000000001</v>
      </c>
      <c r="AA17" s="2">
        <v>2.5180560000000001</v>
      </c>
      <c r="AB17" s="2">
        <v>2.3138890000000001</v>
      </c>
      <c r="AC17" s="2">
        <v>2.6995369999999999</v>
      </c>
      <c r="AD17" s="2">
        <v>2.1324070000000002</v>
      </c>
      <c r="AE17" s="2">
        <v>2.40463</v>
      </c>
      <c r="AF17" s="2">
        <v>2.7675930000000002</v>
      </c>
      <c r="AG17" s="2">
        <v>2.4953699999999999</v>
      </c>
      <c r="AH17" s="2">
        <v>3.1078700000000001</v>
      </c>
      <c r="AI17" s="2">
        <v>2.744907</v>
      </c>
      <c r="AJ17" s="2">
        <v>2.3592590000000002</v>
      </c>
      <c r="AK17" s="2">
        <v>2.4273150000000001</v>
      </c>
      <c r="AL17" s="1">
        <f t="shared" si="0"/>
        <v>5.8314951175156508E-3</v>
      </c>
      <c r="AM17" s="2"/>
      <c r="AN17" s="1" t="s">
        <v>17</v>
      </c>
      <c r="AO17" s="1" t="s">
        <v>3</v>
      </c>
      <c r="AP17" s="1">
        <f t="shared" si="1"/>
        <v>2.6130497500000001</v>
      </c>
      <c r="AQ17" s="1">
        <f t="shared" si="2"/>
        <v>2.2322221999999998</v>
      </c>
      <c r="AR17" s="1">
        <f t="shared" si="3"/>
        <v>9.3950161352730627E-2</v>
      </c>
      <c r="AS17" s="1">
        <f t="shared" si="4"/>
        <v>8.6106975091188115E-2</v>
      </c>
      <c r="AV17" s="19"/>
      <c r="AW17" s="19"/>
      <c r="AX17" s="19"/>
    </row>
    <row r="18" spans="1:50">
      <c r="A18" s="1" t="s">
        <v>18</v>
      </c>
      <c r="B18" s="1" t="s">
        <v>3</v>
      </c>
      <c r="C18" s="1">
        <v>1.769444</v>
      </c>
      <c r="D18" s="1">
        <v>1.156944</v>
      </c>
      <c r="E18" s="1">
        <v>1.8148150000000001</v>
      </c>
      <c r="F18" s="1">
        <v>0.86203700000000005</v>
      </c>
      <c r="G18" s="1">
        <v>0.83935199999999999</v>
      </c>
      <c r="H18" s="1">
        <v>0.72592599999999996</v>
      </c>
      <c r="I18" s="2">
        <v>0.77129599999999998</v>
      </c>
      <c r="J18" s="2">
        <v>1.156944</v>
      </c>
      <c r="K18" s="2">
        <v>0.635185</v>
      </c>
      <c r="L18" s="2">
        <v>0.74861100000000003</v>
      </c>
      <c r="M18" s="2">
        <v>1.0435190000000001</v>
      </c>
      <c r="N18" s="2">
        <v>0.90740699999999996</v>
      </c>
      <c r="O18" s="2">
        <v>0.635185</v>
      </c>
      <c r="P18" s="2">
        <v>0.65786999999999995</v>
      </c>
      <c r="Q18" s="2">
        <v>0.74861100000000003</v>
      </c>
      <c r="V18" s="1">
        <v>1.3384259999999999</v>
      </c>
      <c r="W18" s="1">
        <v>1.0435190000000001</v>
      </c>
      <c r="X18" s="1">
        <v>1.6106480000000001</v>
      </c>
      <c r="Y18" s="1">
        <v>0.81666700000000003</v>
      </c>
      <c r="Z18" s="1">
        <v>1.7240740000000001</v>
      </c>
      <c r="AA18" s="2">
        <v>0.56713000000000002</v>
      </c>
      <c r="AB18" s="2">
        <v>0.68055600000000005</v>
      </c>
      <c r="AC18" s="2">
        <v>0.86203700000000005</v>
      </c>
      <c r="AD18" s="2">
        <v>0.97546299999999997</v>
      </c>
      <c r="AE18" s="2">
        <v>0.83935199999999999</v>
      </c>
      <c r="AF18" s="2">
        <v>0.74861100000000003</v>
      </c>
      <c r="AG18" s="2">
        <v>0.95277800000000001</v>
      </c>
      <c r="AH18" s="2">
        <v>0.77129599999999998</v>
      </c>
      <c r="AI18" s="2">
        <v>0.86203700000000005</v>
      </c>
      <c r="AJ18" s="2">
        <v>1.2476849999999999</v>
      </c>
      <c r="AK18" s="2">
        <v>0.72592599999999996</v>
      </c>
      <c r="AL18" s="1">
        <f t="shared" si="0"/>
        <v>0.87298328327613495</v>
      </c>
      <c r="AM18" s="2"/>
      <c r="AN18" s="1" t="s">
        <v>18</v>
      </c>
      <c r="AO18" s="1" t="s">
        <v>3</v>
      </c>
      <c r="AP18" s="1">
        <f t="shared" si="1"/>
        <v>0.98538781250000007</v>
      </c>
      <c r="AQ18" s="1">
        <f t="shared" si="2"/>
        <v>0.96487639999999997</v>
      </c>
      <c r="AR18" s="1">
        <f t="shared" si="3"/>
        <v>8.29630827210322E-2</v>
      </c>
      <c r="AS18" s="1">
        <f t="shared" si="4"/>
        <v>9.707832281807062E-2</v>
      </c>
      <c r="AV18" s="12"/>
    </row>
    <row r="19" spans="1:50">
      <c r="A19" s="1" t="s">
        <v>19</v>
      </c>
      <c r="B19" s="1" t="s">
        <v>3</v>
      </c>
      <c r="C19" s="1">
        <v>1.973611</v>
      </c>
      <c r="D19" s="1">
        <v>1.5199069999999999</v>
      </c>
      <c r="E19" s="1">
        <v>2.0416669999999999</v>
      </c>
      <c r="F19" s="1">
        <v>1.315741</v>
      </c>
      <c r="G19" s="1">
        <v>1.088889</v>
      </c>
      <c r="H19" s="1">
        <v>1.1342589999999999</v>
      </c>
      <c r="I19" s="2">
        <v>1.0208330000000001</v>
      </c>
      <c r="J19" s="2">
        <v>1.6333329999999999</v>
      </c>
      <c r="K19" s="2">
        <v>1.156944</v>
      </c>
      <c r="L19" s="2">
        <v>1.2476849999999999</v>
      </c>
      <c r="M19" s="2">
        <v>1.293056</v>
      </c>
      <c r="N19" s="2">
        <v>1.361111</v>
      </c>
      <c r="O19" s="2">
        <v>1.0662039999999999</v>
      </c>
      <c r="P19" s="2">
        <v>0.90740699999999996</v>
      </c>
      <c r="Q19" s="2">
        <v>1.27037</v>
      </c>
      <c r="V19" s="1">
        <v>1.746759</v>
      </c>
      <c r="W19" s="1">
        <v>0.86203700000000005</v>
      </c>
      <c r="X19" s="1">
        <v>1.701389</v>
      </c>
      <c r="Y19" s="1">
        <v>0.93009299999999995</v>
      </c>
      <c r="Z19" s="1">
        <v>1.8374999999999999</v>
      </c>
      <c r="AA19" s="2">
        <v>0.95277800000000001</v>
      </c>
      <c r="AB19" s="2">
        <v>1.088889</v>
      </c>
      <c r="AC19" s="2">
        <v>1.0662039999999999</v>
      </c>
      <c r="AD19" s="2">
        <v>1.156944</v>
      </c>
      <c r="AE19" s="2">
        <v>1.202315</v>
      </c>
      <c r="AF19" s="2">
        <v>0.97546299999999997</v>
      </c>
      <c r="AG19" s="2">
        <v>1.383796</v>
      </c>
      <c r="AH19" s="2">
        <v>0.97546299999999997</v>
      </c>
      <c r="AI19" s="2">
        <v>1.088889</v>
      </c>
      <c r="AJ19" s="2">
        <v>1.88287</v>
      </c>
      <c r="AK19" s="2">
        <v>1.0662039999999999</v>
      </c>
      <c r="AL19" s="1">
        <f t="shared" si="0"/>
        <v>0.46561416475616246</v>
      </c>
      <c r="AM19" s="2"/>
      <c r="AN19" s="1" t="s">
        <v>19</v>
      </c>
      <c r="AO19" s="1" t="s">
        <v>3</v>
      </c>
      <c r="AP19" s="1">
        <f t="shared" si="1"/>
        <v>1.2448495625</v>
      </c>
      <c r="AQ19" s="1">
        <f t="shared" si="2"/>
        <v>1.3354011333333333</v>
      </c>
      <c r="AR19" s="1">
        <f t="shared" si="3"/>
        <v>8.7464890767904174E-2</v>
      </c>
      <c r="AS19" s="1">
        <f t="shared" si="4"/>
        <v>8.5394475133089745E-2</v>
      </c>
    </row>
    <row r="20" spans="1:50">
      <c r="A20" s="1" t="s">
        <v>20</v>
      </c>
      <c r="B20" s="1" t="s">
        <v>21</v>
      </c>
      <c r="C20" s="1">
        <v>202.37610699999999</v>
      </c>
      <c r="D20" s="1">
        <v>195.62171599999999</v>
      </c>
      <c r="E20" s="1">
        <v>201.12114500000001</v>
      </c>
      <c r="F20" s="1">
        <v>120.983845</v>
      </c>
      <c r="G20" s="1">
        <v>108.422735</v>
      </c>
      <c r="H20" s="1">
        <v>131.83928299999999</v>
      </c>
      <c r="I20" s="2">
        <v>82.349615999999997</v>
      </c>
      <c r="J20" s="2">
        <v>109.592735</v>
      </c>
      <c r="K20" s="2">
        <v>104.172738</v>
      </c>
      <c r="L20" s="2">
        <v>71.558559000000002</v>
      </c>
      <c r="M20" s="2">
        <v>144.50476499999999</v>
      </c>
      <c r="N20" s="2">
        <v>117.989895</v>
      </c>
      <c r="O20" s="2">
        <v>100.200439</v>
      </c>
      <c r="P20" s="2">
        <v>102.218345</v>
      </c>
      <c r="Q20" s="2">
        <v>114.912352</v>
      </c>
      <c r="V20" s="1">
        <v>150.05479299999999</v>
      </c>
      <c r="W20" s="1">
        <v>170.12892600000001</v>
      </c>
      <c r="X20" s="1">
        <v>222.40414699999999</v>
      </c>
      <c r="Y20" s="1">
        <v>153.58725200000001</v>
      </c>
      <c r="Z20" s="1">
        <v>253.12708499999999</v>
      </c>
      <c r="AA20" s="2">
        <v>110.603308</v>
      </c>
      <c r="AB20" s="2">
        <v>86.794353999999998</v>
      </c>
      <c r="AC20" s="2">
        <v>109.533503</v>
      </c>
      <c r="AD20" s="2">
        <v>105.19295099999999</v>
      </c>
      <c r="AE20" s="2">
        <v>110.122435</v>
      </c>
      <c r="AF20" s="2">
        <v>106.188073</v>
      </c>
      <c r="AG20" s="2">
        <v>168.814539</v>
      </c>
      <c r="AH20" s="2">
        <v>108.22292400000001</v>
      </c>
      <c r="AI20" s="2">
        <v>118.229373</v>
      </c>
      <c r="AJ20" s="2">
        <v>181.40316899999999</v>
      </c>
      <c r="AK20" s="2">
        <v>108.470444</v>
      </c>
      <c r="AL20" s="1">
        <f t="shared" si="0"/>
        <v>0.38169192577133049</v>
      </c>
      <c r="AM20" s="2"/>
      <c r="AN20" s="1" t="s">
        <v>20</v>
      </c>
      <c r="AO20" s="1" t="s">
        <v>21</v>
      </c>
      <c r="AP20" s="1">
        <f t="shared" si="1"/>
        <v>141.42982975000001</v>
      </c>
      <c r="AQ20" s="1">
        <f t="shared" si="2"/>
        <v>127.19095166666666</v>
      </c>
      <c r="AR20" s="1">
        <f t="shared" si="3"/>
        <v>11.839543565328746</v>
      </c>
      <c r="AS20" s="1">
        <f t="shared" si="4"/>
        <v>10.700731177092782</v>
      </c>
    </row>
    <row r="21" spans="1:50">
      <c r="A21" s="1" t="s">
        <v>22</v>
      </c>
      <c r="B21" s="1" t="s">
        <v>21</v>
      </c>
      <c r="C21" s="1">
        <v>161.90088600000001</v>
      </c>
      <c r="D21" s="1">
        <v>156.49737300000001</v>
      </c>
      <c r="E21" s="1">
        <v>160.896916</v>
      </c>
      <c r="F21" s="1">
        <v>96.787075999999999</v>
      </c>
      <c r="G21" s="1">
        <v>86.738187999999994</v>
      </c>
      <c r="H21" s="1">
        <v>105.47142599999999</v>
      </c>
      <c r="I21" s="2">
        <v>65.879693000000003</v>
      </c>
      <c r="J21" s="2">
        <v>87.674188000000001</v>
      </c>
      <c r="K21" s="2">
        <v>83.338189999999997</v>
      </c>
      <c r="L21" s="2">
        <v>57.246847000000002</v>
      </c>
      <c r="M21" s="2">
        <v>115.603812</v>
      </c>
      <c r="N21" s="2">
        <v>94.391915999999995</v>
      </c>
      <c r="O21" s="2">
        <v>80.160351000000006</v>
      </c>
      <c r="P21" s="2">
        <v>81.774675999999999</v>
      </c>
      <c r="Q21" s="2">
        <v>91.929882000000006</v>
      </c>
      <c r="V21" s="1">
        <v>120.043834</v>
      </c>
      <c r="W21" s="1">
        <v>136.10314099999999</v>
      </c>
      <c r="X21" s="1">
        <v>177.92331799999999</v>
      </c>
      <c r="Y21" s="1">
        <v>122.86980200000001</v>
      </c>
      <c r="Z21" s="1">
        <v>202.501668</v>
      </c>
      <c r="AA21" s="2">
        <v>88.482646000000003</v>
      </c>
      <c r="AB21" s="2">
        <v>69.435483000000005</v>
      </c>
      <c r="AC21" s="2">
        <v>87.626801999999998</v>
      </c>
      <c r="AD21" s="2">
        <v>84.154360999999994</v>
      </c>
      <c r="AE21" s="2">
        <v>88.097948000000002</v>
      </c>
      <c r="AF21" s="2">
        <v>84.950457999999998</v>
      </c>
      <c r="AG21" s="2">
        <v>135.05163099999999</v>
      </c>
      <c r="AH21" s="2">
        <v>86.578339</v>
      </c>
      <c r="AI21" s="2">
        <v>94.583498000000006</v>
      </c>
      <c r="AJ21" s="2">
        <v>145.122535</v>
      </c>
      <c r="AK21" s="2">
        <v>86.776354999999995</v>
      </c>
      <c r="AL21" s="1">
        <f t="shared" si="0"/>
        <v>0.38169193188866024</v>
      </c>
      <c r="AM21" s="2"/>
      <c r="AN21" s="1" t="s">
        <v>22</v>
      </c>
      <c r="AO21" s="1" t="s">
        <v>21</v>
      </c>
      <c r="AP21" s="1">
        <f t="shared" si="1"/>
        <v>113.1438636875</v>
      </c>
      <c r="AQ21" s="1">
        <f t="shared" si="2"/>
        <v>101.75276133333332</v>
      </c>
      <c r="AR21" s="1">
        <f t="shared" si="3"/>
        <v>9.4716348844467841</v>
      </c>
      <c r="AS21" s="1">
        <f t="shared" si="4"/>
        <v>8.5605849655947335</v>
      </c>
    </row>
    <row r="22" spans="1:50">
      <c r="A22" s="1" t="s">
        <v>23</v>
      </c>
      <c r="B22" s="1" t="s">
        <v>6</v>
      </c>
      <c r="C22" s="1">
        <v>38.150733000000002</v>
      </c>
      <c r="D22" s="1">
        <v>61.502712000000002</v>
      </c>
      <c r="E22" s="1">
        <v>36.807378</v>
      </c>
      <c r="F22" s="1">
        <v>58.039383000000001</v>
      </c>
      <c r="G22" s="1">
        <v>59.757516000000003</v>
      </c>
      <c r="H22" s="1">
        <v>65.984544</v>
      </c>
      <c r="I22" s="2">
        <v>34.841748000000003</v>
      </c>
      <c r="J22" s="2">
        <v>38.832349999999998</v>
      </c>
      <c r="K22" s="2">
        <v>66.901303999999996</v>
      </c>
      <c r="L22" s="2">
        <v>43.789127000000001</v>
      </c>
      <c r="M22" s="2">
        <v>53.047266999999998</v>
      </c>
      <c r="N22" s="2">
        <v>60.626724000000003</v>
      </c>
      <c r="O22" s="2">
        <v>63.275044000000001</v>
      </c>
      <c r="P22" s="2">
        <v>42.339663999999999</v>
      </c>
      <c r="Q22" s="2">
        <v>52.238855999999998</v>
      </c>
      <c r="V22" s="1">
        <v>52.238855999999998</v>
      </c>
      <c r="W22" s="1">
        <v>90.955978000000002</v>
      </c>
      <c r="X22" s="1">
        <v>55.512968000000001</v>
      </c>
      <c r="Y22" s="1">
        <v>86.672241</v>
      </c>
      <c r="Z22" s="1">
        <v>43.789127000000001</v>
      </c>
      <c r="AA22" s="2">
        <v>65.074589000000003</v>
      </c>
      <c r="AB22" s="2">
        <v>48.297587</v>
      </c>
      <c r="AC22" s="2">
        <v>62.385483000000001</v>
      </c>
      <c r="AD22" s="2">
        <v>43.061083000000004</v>
      </c>
      <c r="AE22" s="2">
        <v>54.6843</v>
      </c>
      <c r="AF22" s="2">
        <v>68.755262999999999</v>
      </c>
      <c r="AG22" s="2">
        <v>65.984544</v>
      </c>
      <c r="AH22" s="2">
        <v>70.636539999999997</v>
      </c>
      <c r="AI22" s="2">
        <v>65.984544</v>
      </c>
      <c r="AJ22" s="2">
        <v>59.757516000000003</v>
      </c>
      <c r="AK22" s="2">
        <v>61.502712000000002</v>
      </c>
      <c r="AL22" s="1">
        <f t="shared" si="0"/>
        <v>2.7156447420844741E-2</v>
      </c>
      <c r="AM22" s="2"/>
      <c r="AN22" s="1" t="s">
        <v>23</v>
      </c>
      <c r="AO22" s="1" t="s">
        <v>6</v>
      </c>
      <c r="AP22" s="1">
        <f t="shared" si="1"/>
        <v>62.205833187500005</v>
      </c>
      <c r="AQ22" s="1">
        <f t="shared" si="2"/>
        <v>51.74228999999999</v>
      </c>
      <c r="AR22" s="1">
        <f t="shared" si="3"/>
        <v>3.343089979196356</v>
      </c>
      <c r="AS22" s="1">
        <f t="shared" si="4"/>
        <v>2.9740358673583249</v>
      </c>
    </row>
    <row r="23" spans="1:50">
      <c r="A23" s="1" t="s">
        <v>24</v>
      </c>
      <c r="B23" s="1" t="s">
        <v>6</v>
      </c>
      <c r="C23" s="1">
        <v>12.667354</v>
      </c>
      <c r="D23" s="1">
        <v>19.314592999999999</v>
      </c>
      <c r="E23" s="1">
        <v>5.7922229999999999</v>
      </c>
      <c r="F23" s="1">
        <v>20.738188999999998</v>
      </c>
      <c r="G23" s="1">
        <v>23.756302000000002</v>
      </c>
      <c r="H23" s="1">
        <v>27.568317</v>
      </c>
      <c r="I23" s="2">
        <v>13.412407999999999</v>
      </c>
      <c r="J23" s="2">
        <v>11.249518999999999</v>
      </c>
      <c r="K23" s="2">
        <v>21.718813000000001</v>
      </c>
      <c r="L23" s="2">
        <v>13.794021000000001</v>
      </c>
      <c r="M23" s="2">
        <v>18.852647000000001</v>
      </c>
      <c r="N23" s="2">
        <v>21.225335000000001</v>
      </c>
      <c r="O23" s="2">
        <v>24.813330000000001</v>
      </c>
      <c r="P23" s="2">
        <v>14.575517</v>
      </c>
      <c r="Q23" s="2">
        <v>11.946446</v>
      </c>
      <c r="V23" s="1">
        <v>23.237379000000001</v>
      </c>
      <c r="W23" s="1">
        <v>40.215378999999999</v>
      </c>
      <c r="X23" s="1">
        <v>26.447012000000001</v>
      </c>
      <c r="Y23" s="1">
        <v>48.297587</v>
      </c>
      <c r="Z23" s="1">
        <v>13.036848000000001</v>
      </c>
      <c r="AA23" s="2">
        <v>22.724834000000001</v>
      </c>
      <c r="AB23" s="2">
        <v>18.396968000000001</v>
      </c>
      <c r="AC23" s="2">
        <v>27.004438</v>
      </c>
      <c r="AD23" s="2">
        <v>14.975434999999999</v>
      </c>
      <c r="AE23" s="2">
        <v>20.257361</v>
      </c>
      <c r="AF23" s="2">
        <v>28.715502000000001</v>
      </c>
      <c r="AG23" s="2">
        <v>22.218634999999999</v>
      </c>
      <c r="AH23" s="2">
        <v>38.150733000000002</v>
      </c>
      <c r="AI23" s="2">
        <v>28.138660000000002</v>
      </c>
      <c r="AJ23" s="2">
        <v>19.314592999999999</v>
      </c>
      <c r="AK23" s="2">
        <v>20.738188999999998</v>
      </c>
      <c r="AL23" s="1">
        <f t="shared" si="0"/>
        <v>7.1810720720159801E-3</v>
      </c>
      <c r="AM23" s="2"/>
      <c r="AN23" s="1" t="s">
        <v>24</v>
      </c>
      <c r="AO23" s="1" t="s">
        <v>6</v>
      </c>
      <c r="AP23" s="1">
        <f t="shared" si="1"/>
        <v>25.741847062500003</v>
      </c>
      <c r="AQ23" s="1">
        <f t="shared" si="2"/>
        <v>17.428334266666663</v>
      </c>
      <c r="AR23" s="1">
        <f t="shared" si="3"/>
        <v>2.3667814963101934</v>
      </c>
      <c r="AS23" s="1">
        <f t="shared" si="4"/>
        <v>1.5592078659481614</v>
      </c>
    </row>
    <row r="24" spans="1:50">
      <c r="J24" s="2"/>
    </row>
    <row r="25" spans="1:50">
      <c r="J25" s="2"/>
    </row>
    <row r="26" spans="1:50">
      <c r="J26" s="2"/>
    </row>
    <row r="28" spans="1:50">
      <c r="A28" s="20" t="s">
        <v>67</v>
      </c>
    </row>
    <row r="29" spans="1:50" ht="16" thickBot="1">
      <c r="A29" s="3" t="s">
        <v>28</v>
      </c>
      <c r="B29" s="3"/>
      <c r="C29" s="3"/>
    </row>
    <row r="30" spans="1:50">
      <c r="A30" s="5"/>
      <c r="B30" s="6" t="s">
        <v>74</v>
      </c>
      <c r="C30" s="6" t="s">
        <v>75</v>
      </c>
    </row>
    <row r="31" spans="1:50">
      <c r="A31" s="8" t="s">
        <v>29</v>
      </c>
      <c r="B31" s="9">
        <v>15</v>
      </c>
      <c r="C31" s="9">
        <v>16</v>
      </c>
    </row>
    <row r="32" spans="1:50">
      <c r="A32" s="8" t="s">
        <v>42</v>
      </c>
      <c r="B32" s="13" t="s">
        <v>43</v>
      </c>
      <c r="C32" s="13" t="s">
        <v>44</v>
      </c>
    </row>
    <row r="33" spans="1:48">
      <c r="A33" s="10" t="s">
        <v>30</v>
      </c>
      <c r="B33" s="13" t="s">
        <v>45</v>
      </c>
      <c r="C33" s="13" t="s">
        <v>46</v>
      </c>
    </row>
    <row r="34" spans="1:48">
      <c r="A34" s="10" t="s">
        <v>31</v>
      </c>
      <c r="B34" s="13" t="s">
        <v>47</v>
      </c>
      <c r="C34" s="13" t="s">
        <v>48</v>
      </c>
    </row>
    <row r="35" spans="1:48">
      <c r="A35" s="10" t="s">
        <v>32</v>
      </c>
      <c r="B35" s="13" t="s">
        <v>49</v>
      </c>
      <c r="C35" s="13" t="s">
        <v>50</v>
      </c>
    </row>
    <row r="36" spans="1:48">
      <c r="A36" s="10" t="s">
        <v>33</v>
      </c>
      <c r="B36" s="13" t="s">
        <v>51</v>
      </c>
      <c r="C36" s="13" t="s">
        <v>52</v>
      </c>
      <c r="AV36" s="12"/>
    </row>
    <row r="37" spans="1:48">
      <c r="A37" s="10" t="s">
        <v>34</v>
      </c>
      <c r="B37" s="13" t="s">
        <v>53</v>
      </c>
      <c r="C37" s="13" t="s">
        <v>54</v>
      </c>
    </row>
    <row r="38" spans="1:48">
      <c r="A38" s="10" t="s">
        <v>35</v>
      </c>
      <c r="B38" s="13" t="s">
        <v>55</v>
      </c>
      <c r="C38" s="13" t="s">
        <v>64</v>
      </c>
    </row>
    <row r="39" spans="1:48">
      <c r="A39" s="8" t="s">
        <v>36</v>
      </c>
      <c r="B39" s="13" t="s">
        <v>56</v>
      </c>
      <c r="C39" s="13" t="s">
        <v>57</v>
      </c>
    </row>
    <row r="40" spans="1:48">
      <c r="A40" s="8" t="s">
        <v>37</v>
      </c>
      <c r="B40" s="13" t="s">
        <v>58</v>
      </c>
      <c r="C40" s="13" t="s">
        <v>59</v>
      </c>
    </row>
    <row r="41" spans="1:48">
      <c r="A41" s="8" t="s">
        <v>38</v>
      </c>
      <c r="B41" s="13" t="s">
        <v>68</v>
      </c>
      <c r="C41" s="13" t="s">
        <v>65</v>
      </c>
    </row>
    <row r="42" spans="1:48">
      <c r="A42" s="8" t="s">
        <v>39</v>
      </c>
      <c r="B42" s="13" t="s">
        <v>69</v>
      </c>
      <c r="C42" s="13" t="s">
        <v>66</v>
      </c>
    </row>
    <row r="43" spans="1:48">
      <c r="A43" s="8" t="s">
        <v>40</v>
      </c>
      <c r="B43" s="13" t="s">
        <v>60</v>
      </c>
      <c r="C43" s="13" t="s">
        <v>61</v>
      </c>
    </row>
    <row r="44" spans="1:48" ht="16" thickBot="1">
      <c r="A44" s="11" t="s">
        <v>41</v>
      </c>
      <c r="B44" s="14" t="s">
        <v>62</v>
      </c>
      <c r="C44" s="14" t="s">
        <v>63</v>
      </c>
    </row>
  </sheetData>
  <mergeCells count="4">
    <mergeCell ref="C1:Q1"/>
    <mergeCell ref="V1:AK1"/>
    <mergeCell ref="AP2:AQ2"/>
    <mergeCell ref="AR2:AS2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R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</dc:creator>
  <cp:lastModifiedBy>必春 马</cp:lastModifiedBy>
  <cp:lastPrinted>2018-12-28T08:51:13Z</cp:lastPrinted>
  <dcterms:created xsi:type="dcterms:W3CDTF">2018-05-14T08:37:09Z</dcterms:created>
  <dcterms:modified xsi:type="dcterms:W3CDTF">2018-12-28T09:46:20Z</dcterms:modified>
</cp:coreProperties>
</file>